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el/github/my/rase-paper/figures/tables/"/>
    </mc:Choice>
  </mc:AlternateContent>
  <xr:revisionPtr revIDLastSave="0" documentId="13_ncr:1_{09E08720-170C-794A-BFEB-F5211D2ECE5E}" xr6:coauthVersionLast="45" xr6:coauthVersionMax="45" xr10:uidLastSave="{00000000-0000-0000-0000-000000000000}"/>
  <bookViews>
    <workbookView xWindow="0" yWindow="460" windowWidth="25600" windowHeight="14640" xr2:uid="{F2709677-667C-9D4F-8D07-F8B8BBC913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1" l="1"/>
  <c r="D14" i="1"/>
  <c r="E14" i="1"/>
  <c r="M14" i="1" s="1"/>
  <c r="F14" i="1"/>
  <c r="K14" i="1" s="1"/>
  <c r="G14" i="1"/>
  <c r="H14" i="1"/>
  <c r="I14" i="1"/>
  <c r="B14" i="1"/>
  <c r="J14" i="1" s="1"/>
  <c r="L14" i="1"/>
  <c r="C12" i="1"/>
  <c r="D12" i="1"/>
  <c r="E12" i="1"/>
  <c r="M12" i="1" s="1"/>
  <c r="F12" i="1"/>
  <c r="K12" i="1" s="1"/>
  <c r="O12" i="1" s="1"/>
  <c r="G12" i="1"/>
  <c r="H12" i="1"/>
  <c r="I12" i="1"/>
  <c r="B12" i="1"/>
  <c r="J12" i="1" s="1"/>
  <c r="L12" i="1"/>
  <c r="C16" i="1"/>
  <c r="D16" i="1"/>
  <c r="E16" i="1"/>
  <c r="F16" i="1"/>
  <c r="G16" i="1"/>
  <c r="H16" i="1"/>
  <c r="I16" i="1"/>
  <c r="B16" i="1"/>
  <c r="C15" i="1"/>
  <c r="D15" i="1"/>
  <c r="E15" i="1"/>
  <c r="F15" i="1"/>
  <c r="G15" i="1"/>
  <c r="H15" i="1"/>
  <c r="I15" i="1"/>
  <c r="B15" i="1"/>
  <c r="I13" i="1"/>
  <c r="H13" i="1"/>
  <c r="G13" i="1"/>
  <c r="C13" i="1"/>
  <c r="D13" i="1"/>
  <c r="E13" i="1"/>
  <c r="F13" i="1"/>
  <c r="B13" i="1"/>
  <c r="C9" i="1"/>
  <c r="H9" i="1"/>
  <c r="J9" i="1"/>
  <c r="K9" i="1"/>
  <c r="L9" i="1"/>
  <c r="N9" i="1" s="1"/>
  <c r="M9" i="1"/>
  <c r="O9" i="1"/>
  <c r="H7" i="1"/>
  <c r="J7" i="1"/>
  <c r="K7" i="1"/>
  <c r="L7" i="1"/>
  <c r="M7" i="1"/>
  <c r="N14" i="1" l="1"/>
  <c r="O14" i="1"/>
  <c r="N12" i="1"/>
  <c r="N7" i="1"/>
  <c r="O7" i="1"/>
  <c r="M13" i="1"/>
  <c r="M5" i="1"/>
  <c r="L5" i="1"/>
  <c r="K5" i="1"/>
  <c r="O5" i="1" s="1"/>
  <c r="H5" i="1"/>
  <c r="J6" i="1"/>
  <c r="K6" i="1"/>
  <c r="O6" i="1" s="1"/>
  <c r="L6" i="1"/>
  <c r="M6" i="1"/>
  <c r="J8" i="1"/>
  <c r="K8" i="1"/>
  <c r="L8" i="1"/>
  <c r="N8" i="1" s="1"/>
  <c r="M8" i="1"/>
  <c r="L10" i="1"/>
  <c r="M10" i="1"/>
  <c r="N6" i="1" l="1"/>
  <c r="O8" i="1"/>
  <c r="L13" i="1"/>
  <c r="J5" i="1"/>
  <c r="N5" i="1" s="1"/>
  <c r="K13" i="1" l="1"/>
  <c r="O13" i="1" s="1"/>
  <c r="M16" i="1"/>
  <c r="M15" i="1"/>
  <c r="L16" i="1"/>
  <c r="F10" i="1"/>
  <c r="B10" i="1"/>
  <c r="H8" i="1"/>
  <c r="J10" i="1" l="1"/>
  <c r="N10" i="1" s="1"/>
  <c r="J16" i="1"/>
  <c r="K10" i="1"/>
  <c r="O10" i="1" s="1"/>
  <c r="K16" i="1"/>
  <c r="O16" i="1" s="1"/>
  <c r="N16" i="1"/>
  <c r="H6" i="1"/>
  <c r="H10" i="1"/>
  <c r="J13" i="1" l="1"/>
  <c r="N13" i="1" s="1"/>
  <c r="K15" i="1"/>
  <c r="O15" i="1" s="1"/>
  <c r="L15" i="1"/>
  <c r="J15" i="1"/>
  <c r="N15" i="1" l="1"/>
</calcChain>
</file>

<file path=xl/sharedStrings.xml><?xml version="1.0" encoding="utf-8"?>
<sst xmlns="http://schemas.openxmlformats.org/spreadsheetml/2006/main" count="29" uniqueCount="29">
  <si>
    <t>Group</t>
  </si>
  <si>
    <t>RR</t>
  </si>
  <si>
    <t>RS</t>
  </si>
  <si>
    <t>RS!</t>
  </si>
  <si>
    <t>SS</t>
  </si>
  <si>
    <t>SR</t>
  </si>
  <si>
    <t>SS!</t>
  </si>
  <si>
    <t>GC database isolates</t>
  </si>
  <si>
    <t>SP metagenomes</t>
  </si>
  <si>
    <t>n</t>
  </si>
  <si>
    <t>GC WHO isolates</t>
  </si>
  <si>
    <t>TP (RR)</t>
  </si>
  <si>
    <t>TN (SS)</t>
  </si>
  <si>
    <t>Sensitivity</t>
  </si>
  <si>
    <t>Specificity</t>
  </si>
  <si>
    <t>Counts of individual calls</t>
  </si>
  <si>
    <t>SP all</t>
  </si>
  <si>
    <t>GC all</t>
  </si>
  <si>
    <t>All</t>
  </si>
  <si>
    <t>FN (RS)</t>
  </si>
  <si>
    <t>FP (SR)</t>
  </si>
  <si>
    <t>SP database isolates</t>
  </si>
  <si>
    <t>SP non-database isolates</t>
  </si>
  <si>
    <t>SP isolates</t>
  </si>
  <si>
    <t>GC repr db</t>
  </si>
  <si>
    <t>Sens/spec</t>
  </si>
  <si>
    <t>n (control)</t>
  </si>
  <si>
    <t>Supplementary Table 6. Sensitivity and specificity of resistance and susceptibility inference in all the datasets.</t>
  </si>
  <si>
    <t>GC non-database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 applyBorder="1"/>
    <xf numFmtId="0" fontId="1" fillId="3" borderId="0" xfId="0" applyFont="1" applyFill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0" fillId="4" borderId="0" xfId="0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49" fontId="2" fillId="0" borderId="0" xfId="0" applyNumberFormat="1" applyFont="1" applyAlignment="1"/>
    <xf numFmtId="0" fontId="1" fillId="3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4D038-6120-684F-9302-DA4E24E55427}">
  <dimension ref="A1:U16"/>
  <sheetViews>
    <sheetView tabSelected="1" zoomScaleNormal="100" workbookViewId="0">
      <pane xSplit="1" topLeftCell="B1" activePane="topRight" state="frozen"/>
      <selection pane="topRight" sqref="A1:O1"/>
    </sheetView>
  </sheetViews>
  <sheetFormatPr baseColWidth="10" defaultRowHeight="16" x14ac:dyDescent="0.2"/>
  <cols>
    <col min="1" max="1" width="19.83203125" style="4" customWidth="1"/>
    <col min="2" max="15" width="10.83203125" style="3"/>
    <col min="16" max="21" width="10.83203125" style="7"/>
    <col min="22" max="16384" width="10.83203125" style="3"/>
  </cols>
  <sheetData>
    <row r="1" spans="1:21" ht="31" customHeight="1" x14ac:dyDescent="0.2">
      <c r="A1" s="14" t="s">
        <v>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1"/>
      <c r="Q1" s="11"/>
    </row>
    <row r="2" spans="1:21" s="5" customFormat="1" x14ac:dyDescent="0.2">
      <c r="A2" s="12" t="s">
        <v>0</v>
      </c>
      <c r="B2" s="12" t="s">
        <v>15</v>
      </c>
      <c r="C2" s="12"/>
      <c r="D2" s="12"/>
      <c r="E2" s="12"/>
      <c r="F2" s="12"/>
      <c r="G2" s="12"/>
      <c r="H2" s="2"/>
      <c r="I2" s="2"/>
      <c r="J2" s="12" t="s">
        <v>25</v>
      </c>
      <c r="K2" s="12"/>
      <c r="L2" s="12"/>
      <c r="M2" s="12"/>
      <c r="N2" s="12"/>
      <c r="O2" s="12"/>
      <c r="P2" s="13"/>
      <c r="Q2" s="13"/>
      <c r="R2" s="13"/>
      <c r="S2" s="13"/>
      <c r="T2" s="13"/>
      <c r="U2" s="13"/>
    </row>
    <row r="3" spans="1:21" s="5" customFormat="1" x14ac:dyDescent="0.2">
      <c r="A3" s="12"/>
      <c r="B3" s="2" t="s">
        <v>1</v>
      </c>
      <c r="C3" s="2" t="s">
        <v>2</v>
      </c>
      <c r="D3" s="2" t="s">
        <v>3</v>
      </c>
      <c r="E3" s="2" t="s">
        <v>5</v>
      </c>
      <c r="F3" s="2" t="s">
        <v>4</v>
      </c>
      <c r="G3" s="2" t="s">
        <v>6</v>
      </c>
      <c r="H3" s="2" t="s">
        <v>9</v>
      </c>
      <c r="I3" s="2" t="s">
        <v>26</v>
      </c>
      <c r="J3" s="2" t="s">
        <v>11</v>
      </c>
      <c r="K3" s="2" t="s">
        <v>12</v>
      </c>
      <c r="L3" s="2" t="s">
        <v>19</v>
      </c>
      <c r="M3" s="2" t="s">
        <v>20</v>
      </c>
      <c r="N3" s="2" t="s">
        <v>13</v>
      </c>
      <c r="O3" s="2" t="s">
        <v>14</v>
      </c>
    </row>
    <row r="4" spans="1:21" s="5" customFormat="1" x14ac:dyDescent="0.2">
      <c r="A4" s="8"/>
    </row>
    <row r="5" spans="1:21" x14ac:dyDescent="0.2">
      <c r="A5" s="2" t="s">
        <v>21</v>
      </c>
      <c r="B5" s="6">
        <v>5</v>
      </c>
      <c r="C5" s="6">
        <v>0</v>
      </c>
      <c r="D5" s="6">
        <v>0</v>
      </c>
      <c r="E5" s="6">
        <v>0</v>
      </c>
      <c r="F5" s="6">
        <v>5</v>
      </c>
      <c r="G5" s="6">
        <v>0</v>
      </c>
      <c r="H5" s="6">
        <f>SUM(B5:G5)</f>
        <v>10</v>
      </c>
      <c r="I5" s="6">
        <v>10</v>
      </c>
      <c r="J5" s="1">
        <f>$B5</f>
        <v>5</v>
      </c>
      <c r="K5" s="1">
        <f>$F5+$G5</f>
        <v>5</v>
      </c>
      <c r="L5" s="1">
        <f>$C5+$D5</f>
        <v>0</v>
      </c>
      <c r="M5" s="1">
        <f>$E5</f>
        <v>0</v>
      </c>
      <c r="N5" s="9" t="str">
        <f>FIXED(ROUND(J5/(J5+L5),2),2)</f>
        <v>1.00</v>
      </c>
      <c r="O5" s="9" t="str">
        <f>FIXED(ROUND(K5/(K5+M5),2),2)</f>
        <v>1.00</v>
      </c>
      <c r="T5" s="10"/>
      <c r="U5" s="10"/>
    </row>
    <row r="6" spans="1:21" x14ac:dyDescent="0.2">
      <c r="A6" s="2" t="s">
        <v>22</v>
      </c>
      <c r="B6" s="6">
        <v>16</v>
      </c>
      <c r="C6" s="6">
        <v>2</v>
      </c>
      <c r="D6" s="6">
        <v>0</v>
      </c>
      <c r="E6" s="6">
        <v>0</v>
      </c>
      <c r="F6" s="6">
        <v>2</v>
      </c>
      <c r="G6" s="6">
        <v>0</v>
      </c>
      <c r="H6" s="6">
        <f>SUM(B6:G6)</f>
        <v>20</v>
      </c>
      <c r="I6" s="6">
        <v>20</v>
      </c>
      <c r="J6" s="1">
        <f>$B6</f>
        <v>16</v>
      </c>
      <c r="K6" s="1">
        <f>$F6+$G6</f>
        <v>2</v>
      </c>
      <c r="L6" s="1">
        <f>$C6+$D6</f>
        <v>2</v>
      </c>
      <c r="M6" s="1">
        <f>$E6</f>
        <v>0</v>
      </c>
      <c r="N6" s="9" t="str">
        <f>FIXED(ROUND(J6/(J6+L6),2),2)</f>
        <v>0.89</v>
      </c>
      <c r="O6" s="9" t="str">
        <f>FIXED(ROUND(K6/(K6+M6),2),2)</f>
        <v>1.00</v>
      </c>
      <c r="T6" s="10"/>
      <c r="U6" s="10"/>
    </row>
    <row r="7" spans="1:21" x14ac:dyDescent="0.2">
      <c r="A7" s="2" t="s">
        <v>8</v>
      </c>
      <c r="B7" s="6">
        <v>6</v>
      </c>
      <c r="C7" s="6">
        <v>2</v>
      </c>
      <c r="D7" s="6">
        <v>0</v>
      </c>
      <c r="E7" s="6">
        <v>0</v>
      </c>
      <c r="F7" s="6">
        <v>7</v>
      </c>
      <c r="G7" s="6">
        <v>1</v>
      </c>
      <c r="H7" s="6">
        <f>SUM(B7:G7)</f>
        <v>16</v>
      </c>
      <c r="I7" s="6">
        <v>16</v>
      </c>
      <c r="J7" s="1">
        <f>$B7</f>
        <v>6</v>
      </c>
      <c r="K7" s="1">
        <f>$F7+$G7</f>
        <v>8</v>
      </c>
      <c r="L7" s="1">
        <f>$C7+$D7</f>
        <v>2</v>
      </c>
      <c r="M7" s="1">
        <f>$E7</f>
        <v>0</v>
      </c>
      <c r="N7" s="9" t="str">
        <f>FIXED(ROUND(J7/(J7+L7),2),2)</f>
        <v>0.75</v>
      </c>
      <c r="O7" s="9" t="str">
        <f t="shared" ref="O7:O16" si="0">FIXED(ROUND(K7/(K7+M7),2),2)</f>
        <v>1.00</v>
      </c>
      <c r="T7" s="10"/>
      <c r="U7" s="10"/>
    </row>
    <row r="8" spans="1:21" x14ac:dyDescent="0.2">
      <c r="A8" s="2" t="s">
        <v>7</v>
      </c>
      <c r="B8" s="6">
        <v>4</v>
      </c>
      <c r="C8" s="6">
        <v>1</v>
      </c>
      <c r="D8" s="6">
        <v>2</v>
      </c>
      <c r="E8" s="6">
        <v>0</v>
      </c>
      <c r="F8" s="6">
        <v>12</v>
      </c>
      <c r="G8" s="6">
        <v>1</v>
      </c>
      <c r="H8" s="6">
        <f t="shared" ref="H8:H10" si="1">SUM(B8:G8)</f>
        <v>20</v>
      </c>
      <c r="I8" s="6">
        <v>20</v>
      </c>
      <c r="J8" s="1">
        <f t="shared" ref="J8:J9" si="2">$B8</f>
        <v>4</v>
      </c>
      <c r="K8" s="1">
        <f t="shared" ref="K8:K16" si="3">$F8+$G8</f>
        <v>13</v>
      </c>
      <c r="L8" s="1">
        <f t="shared" ref="L8:L16" si="4">$C8+$D8</f>
        <v>3</v>
      </c>
      <c r="M8" s="1">
        <f t="shared" ref="M8:M16" si="5">$E8</f>
        <v>0</v>
      </c>
      <c r="N8" s="9" t="str">
        <f t="shared" ref="N8:N16" si="6">FIXED(ROUND(J8/(J8+L8),2),2)</f>
        <v>0.57</v>
      </c>
      <c r="O8" s="9" t="str">
        <f t="shared" si="0"/>
        <v>1.00</v>
      </c>
      <c r="T8" s="10"/>
      <c r="U8" s="10"/>
    </row>
    <row r="9" spans="1:21" x14ac:dyDescent="0.2">
      <c r="A9" s="2" t="s">
        <v>10</v>
      </c>
      <c r="B9" s="6">
        <v>14</v>
      </c>
      <c r="C9" s="6">
        <f>7</f>
        <v>7</v>
      </c>
      <c r="D9" s="6">
        <v>0</v>
      </c>
      <c r="E9" s="6">
        <v>3</v>
      </c>
      <c r="F9" s="6">
        <v>31</v>
      </c>
      <c r="G9" s="6">
        <v>1</v>
      </c>
      <c r="H9" s="6">
        <f t="shared" si="1"/>
        <v>56</v>
      </c>
      <c r="I9" s="6">
        <v>56</v>
      </c>
      <c r="J9" s="1">
        <f t="shared" si="2"/>
        <v>14</v>
      </c>
      <c r="K9" s="1">
        <f t="shared" si="3"/>
        <v>32</v>
      </c>
      <c r="L9" s="1">
        <f t="shared" si="4"/>
        <v>7</v>
      </c>
      <c r="M9" s="1">
        <f t="shared" si="5"/>
        <v>3</v>
      </c>
      <c r="N9" s="9" t="str">
        <f t="shared" si="6"/>
        <v>0.67</v>
      </c>
      <c r="O9" s="9" t="str">
        <f t="shared" si="0"/>
        <v>0.91</v>
      </c>
      <c r="T9" s="10"/>
      <c r="U9" s="10"/>
    </row>
    <row r="10" spans="1:21" x14ac:dyDescent="0.2">
      <c r="A10" s="2" t="s">
        <v>28</v>
      </c>
      <c r="B10" s="6">
        <f>0+1+12</f>
        <v>13</v>
      </c>
      <c r="C10" s="6">
        <v>0</v>
      </c>
      <c r="D10" s="6">
        <v>1</v>
      </c>
      <c r="E10" s="6">
        <v>0</v>
      </c>
      <c r="F10" s="6">
        <f>13+11+2+12</f>
        <v>38</v>
      </c>
      <c r="G10" s="6">
        <v>4</v>
      </c>
      <c r="H10" s="6">
        <f t="shared" si="1"/>
        <v>56</v>
      </c>
      <c r="I10" s="6">
        <v>56</v>
      </c>
      <c r="J10" s="1">
        <f>$B10</f>
        <v>13</v>
      </c>
      <c r="K10" s="1">
        <f t="shared" si="3"/>
        <v>42</v>
      </c>
      <c r="L10" s="1">
        <f t="shared" si="4"/>
        <v>1</v>
      </c>
      <c r="M10" s="1">
        <f t="shared" si="5"/>
        <v>0</v>
      </c>
      <c r="N10" s="9" t="str">
        <f t="shared" si="6"/>
        <v>0.93</v>
      </c>
      <c r="O10" s="9" t="str">
        <f t="shared" si="0"/>
        <v>1.00</v>
      </c>
      <c r="T10" s="10"/>
      <c r="U10" s="10"/>
    </row>
    <row r="11" spans="1:21" s="7" customFormat="1" x14ac:dyDescent="0.2">
      <c r="A11" s="5"/>
      <c r="N11" s="10"/>
      <c r="O11" s="10"/>
      <c r="T11" s="10"/>
      <c r="U11" s="10"/>
    </row>
    <row r="12" spans="1:21" x14ac:dyDescent="0.2">
      <c r="A12" s="2" t="s">
        <v>23</v>
      </c>
      <c r="B12" s="6">
        <f>SUM(B$5:B$6)</f>
        <v>21</v>
      </c>
      <c r="C12" s="6">
        <f t="shared" ref="C12:I12" si="7">SUM(C$5:C$6)</f>
        <v>2</v>
      </c>
      <c r="D12" s="6">
        <f t="shared" si="7"/>
        <v>0</v>
      </c>
      <c r="E12" s="6">
        <f t="shared" si="7"/>
        <v>0</v>
      </c>
      <c r="F12" s="6">
        <f t="shared" si="7"/>
        <v>7</v>
      </c>
      <c r="G12" s="6">
        <f t="shared" si="7"/>
        <v>0</v>
      </c>
      <c r="H12" s="6">
        <f t="shared" si="7"/>
        <v>30</v>
      </c>
      <c r="I12" s="6">
        <f t="shared" si="7"/>
        <v>30</v>
      </c>
      <c r="J12" s="1">
        <f>$B12</f>
        <v>21</v>
      </c>
      <c r="K12" s="1">
        <f>$F12+$G12</f>
        <v>7</v>
      </c>
      <c r="L12" s="1">
        <f>$C12+$D12</f>
        <v>2</v>
      </c>
      <c r="M12" s="1">
        <f>$E12</f>
        <v>0</v>
      </c>
      <c r="N12" s="9" t="str">
        <f t="shared" ref="N12" si="8">FIXED(ROUND(J12/(J12+L12),2),2)</f>
        <v>0.91</v>
      </c>
      <c r="O12" s="9" t="str">
        <f t="shared" ref="O12" si="9">FIXED(ROUND(K12/(K12+M12),2),2)</f>
        <v>1.00</v>
      </c>
      <c r="T12" s="10"/>
      <c r="U12" s="10"/>
    </row>
    <row r="13" spans="1:21" x14ac:dyDescent="0.2">
      <c r="A13" s="2" t="s">
        <v>16</v>
      </c>
      <c r="B13" s="6">
        <f>SUM(B$5:B$7)</f>
        <v>27</v>
      </c>
      <c r="C13" s="6">
        <f t="shared" ref="C13:I13" si="10">SUM(C$5:C$7)</f>
        <v>4</v>
      </c>
      <c r="D13" s="6">
        <f t="shared" si="10"/>
        <v>0</v>
      </c>
      <c r="E13" s="6">
        <f t="shared" si="10"/>
        <v>0</v>
      </c>
      <c r="F13" s="6">
        <f t="shared" si="10"/>
        <v>14</v>
      </c>
      <c r="G13" s="6">
        <f t="shared" si="10"/>
        <v>1</v>
      </c>
      <c r="H13" s="6">
        <f t="shared" si="10"/>
        <v>46</v>
      </c>
      <c r="I13" s="6">
        <f t="shared" si="10"/>
        <v>46</v>
      </c>
      <c r="J13" s="1">
        <f>$B13</f>
        <v>27</v>
      </c>
      <c r="K13" s="1">
        <f>$F13+$G13</f>
        <v>15</v>
      </c>
      <c r="L13" s="1">
        <f>$C13+$D13</f>
        <v>4</v>
      </c>
      <c r="M13" s="1">
        <f>$E13</f>
        <v>0</v>
      </c>
      <c r="N13" s="9" t="str">
        <f t="shared" si="6"/>
        <v>0.87</v>
      </c>
      <c r="O13" s="9" t="str">
        <f t="shared" si="0"/>
        <v>1.00</v>
      </c>
      <c r="T13" s="10"/>
      <c r="U13" s="10"/>
    </row>
    <row r="14" spans="1:21" x14ac:dyDescent="0.2">
      <c r="A14" s="2" t="s">
        <v>24</v>
      </c>
      <c r="B14" s="6">
        <f>B$8+B$10</f>
        <v>17</v>
      </c>
      <c r="C14" s="6">
        <f t="shared" ref="C14:I14" si="11">C$8+C$10</f>
        <v>1</v>
      </c>
      <c r="D14" s="6">
        <f t="shared" si="11"/>
        <v>3</v>
      </c>
      <c r="E14" s="6">
        <f t="shared" si="11"/>
        <v>0</v>
      </c>
      <c r="F14" s="6">
        <f t="shared" si="11"/>
        <v>50</v>
      </c>
      <c r="G14" s="6">
        <f t="shared" si="11"/>
        <v>5</v>
      </c>
      <c r="H14" s="6">
        <f t="shared" si="11"/>
        <v>76</v>
      </c>
      <c r="I14" s="6">
        <f t="shared" si="11"/>
        <v>76</v>
      </c>
      <c r="J14" s="1">
        <f t="shared" ref="J14:J16" si="12">$B14</f>
        <v>17</v>
      </c>
      <c r="K14" s="1">
        <f t="shared" si="3"/>
        <v>55</v>
      </c>
      <c r="L14" s="1">
        <f t="shared" si="4"/>
        <v>4</v>
      </c>
      <c r="M14" s="1">
        <f t="shared" si="5"/>
        <v>0</v>
      </c>
      <c r="N14" s="9" t="str">
        <f t="shared" ref="N14" si="13">FIXED(ROUND(J14/(J14+L14),2),2)</f>
        <v>0.81</v>
      </c>
      <c r="O14" s="9" t="str">
        <f t="shared" ref="O14" si="14">FIXED(ROUND(K14/(K14+M14),2),2)</f>
        <v>1.00</v>
      </c>
      <c r="T14" s="10"/>
      <c r="U14" s="10"/>
    </row>
    <row r="15" spans="1:21" x14ac:dyDescent="0.2">
      <c r="A15" s="2" t="s">
        <v>17</v>
      </c>
      <c r="B15" s="6">
        <f>SUM(B$8:B$10)</f>
        <v>31</v>
      </c>
      <c r="C15" s="6">
        <f t="shared" ref="C15:I15" si="15">SUM(C$8:C$10)</f>
        <v>8</v>
      </c>
      <c r="D15" s="6">
        <f t="shared" si="15"/>
        <v>3</v>
      </c>
      <c r="E15" s="6">
        <f t="shared" si="15"/>
        <v>3</v>
      </c>
      <c r="F15" s="6">
        <f t="shared" si="15"/>
        <v>81</v>
      </c>
      <c r="G15" s="6">
        <f t="shared" si="15"/>
        <v>6</v>
      </c>
      <c r="H15" s="6">
        <f t="shared" si="15"/>
        <v>132</v>
      </c>
      <c r="I15" s="6">
        <f t="shared" si="15"/>
        <v>132</v>
      </c>
      <c r="J15" s="1">
        <f t="shared" si="12"/>
        <v>31</v>
      </c>
      <c r="K15" s="1">
        <f t="shared" si="3"/>
        <v>87</v>
      </c>
      <c r="L15" s="1">
        <f t="shared" si="4"/>
        <v>11</v>
      </c>
      <c r="M15" s="1">
        <f t="shared" si="5"/>
        <v>3</v>
      </c>
      <c r="N15" s="9" t="str">
        <f t="shared" si="6"/>
        <v>0.74</v>
      </c>
      <c r="O15" s="9" t="str">
        <f t="shared" si="0"/>
        <v>0.97</v>
      </c>
      <c r="T15" s="10"/>
      <c r="U15" s="10"/>
    </row>
    <row r="16" spans="1:21" x14ac:dyDescent="0.2">
      <c r="A16" s="2" t="s">
        <v>18</v>
      </c>
      <c r="B16" s="6">
        <f>SUM(B$5:B$10)</f>
        <v>58</v>
      </c>
      <c r="C16" s="6">
        <f t="shared" ref="C16:I16" si="16">SUM(C$5:C$10)</f>
        <v>12</v>
      </c>
      <c r="D16" s="6">
        <f t="shared" si="16"/>
        <v>3</v>
      </c>
      <c r="E16" s="6">
        <f t="shared" si="16"/>
        <v>3</v>
      </c>
      <c r="F16" s="6">
        <f t="shared" si="16"/>
        <v>95</v>
      </c>
      <c r="G16" s="6">
        <f t="shared" si="16"/>
        <v>7</v>
      </c>
      <c r="H16" s="6">
        <f t="shared" si="16"/>
        <v>178</v>
      </c>
      <c r="I16" s="6">
        <f t="shared" si="16"/>
        <v>178</v>
      </c>
      <c r="J16" s="1">
        <f t="shared" si="12"/>
        <v>58</v>
      </c>
      <c r="K16" s="1">
        <f t="shared" si="3"/>
        <v>102</v>
      </c>
      <c r="L16" s="1">
        <f t="shared" si="4"/>
        <v>15</v>
      </c>
      <c r="M16" s="1">
        <f t="shared" si="5"/>
        <v>3</v>
      </c>
      <c r="N16" s="9" t="str">
        <f t="shared" si="6"/>
        <v>0.79</v>
      </c>
      <c r="O16" s="9" t="str">
        <f t="shared" si="0"/>
        <v>0.97</v>
      </c>
      <c r="T16" s="10"/>
      <c r="U16" s="10"/>
    </row>
  </sheetData>
  <mergeCells count="5">
    <mergeCell ref="B2:G2"/>
    <mergeCell ref="J2:O2"/>
    <mergeCell ref="P2:U2"/>
    <mergeCell ref="A2:A3"/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l Břinda</dc:creator>
  <cp:lastModifiedBy>Karel Břinda</cp:lastModifiedBy>
  <dcterms:created xsi:type="dcterms:W3CDTF">2019-05-03T15:11:23Z</dcterms:created>
  <dcterms:modified xsi:type="dcterms:W3CDTF">2019-11-11T22:03:54Z</dcterms:modified>
</cp:coreProperties>
</file>